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gyalan/Library/CloudStorage/Box-Box/1 Yalan_shared/Human_Organiod_RYA1_RYA3/Revise_Cell_reports/Manucript_R3_1004/"/>
    </mc:Choice>
  </mc:AlternateContent>
  <xr:revisionPtr revIDLastSave="0" documentId="13_ncr:1_{BF271F4A-B034-8C4D-BCC8-99623B8B6F92}" xr6:coauthVersionLast="47" xr6:coauthVersionMax="47" xr10:uidLastSave="{00000000-0000-0000-0000-000000000000}"/>
  <bookViews>
    <workbookView xWindow="0" yWindow="500" windowWidth="28800" windowHeight="16080" xr2:uid="{00000000-000D-0000-FFFF-FFFF00000000}"/>
  </bookViews>
  <sheets>
    <sheet name="Table S1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7" l="1"/>
  <c r="D10" i="7"/>
  <c r="B10" i="7"/>
</calcChain>
</file>

<file path=xl/sharedStrings.xml><?xml version="1.0" encoding="utf-8"?>
<sst xmlns="http://schemas.openxmlformats.org/spreadsheetml/2006/main" count="17" uniqueCount="13">
  <si>
    <t xml:space="preserve">Table S1. Basic information for the long-read data. </t>
  </si>
  <si>
    <t>19101_Day 137</t>
  </si>
  <si>
    <t>28126_Day 84</t>
  </si>
  <si>
    <t>21792_Day 145</t>
  </si>
  <si>
    <t>Rep1</t>
  </si>
  <si>
    <t>Rep2</t>
  </si>
  <si>
    <t>Rep3</t>
  </si>
  <si>
    <t>Raw data</t>
  </si>
  <si>
    <t>Remove 5' and 3' Primers</t>
  </si>
  <si>
    <t>Detect UMIs and Cell Barcodes</t>
  </si>
  <si>
    <t>Remove PolyA Tail and Artificial Concatemers</t>
  </si>
  <si>
    <t>Remove PCR Duplicate</t>
  </si>
  <si>
    <t>Cluster Reads by Unique Founder Molec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21" fillId="0" borderId="0" xfId="0" applyFont="1"/>
    <xf numFmtId="0" fontId="18" fillId="0" borderId="0" xfId="0" applyFont="1" applyAlignment="1">
      <alignment wrapText="1"/>
    </xf>
    <xf numFmtId="0" fontId="20" fillId="33" borderId="0" xfId="0" applyFont="1" applyFill="1" applyAlignment="1">
      <alignment horizontal="center"/>
    </xf>
    <xf numFmtId="0" fontId="20" fillId="34" borderId="0" xfId="0" applyFont="1" applyFill="1" applyAlignment="1">
      <alignment horizontal="center"/>
    </xf>
    <xf numFmtId="0" fontId="20" fillId="35" borderId="0" xfId="0" applyFont="1" applyFill="1" applyAlignment="1">
      <alignment horizontal="center"/>
    </xf>
    <xf numFmtId="0" fontId="19" fillId="0" borderId="0" xfId="0" applyFont="1" applyAlignment="1">
      <alignment horizontal="center" wrapText="1"/>
    </xf>
    <xf numFmtId="3" fontId="18" fillId="33" borderId="0" xfId="0" applyNumberFormat="1" applyFont="1" applyFill="1"/>
    <xf numFmtId="3" fontId="18" fillId="34" borderId="0" xfId="0" applyNumberFormat="1" applyFont="1" applyFill="1"/>
    <xf numFmtId="3" fontId="18" fillId="35" borderId="0" xfId="0" applyNumberFormat="1" applyFont="1" applyFill="1"/>
    <xf numFmtId="0" fontId="20" fillId="33" borderId="0" xfId="0" applyFont="1" applyFill="1" applyAlignment="1">
      <alignment horizontal="center"/>
    </xf>
    <xf numFmtId="0" fontId="20" fillId="34" borderId="0" xfId="0" applyFont="1" applyFill="1" applyAlignment="1">
      <alignment horizontal="center"/>
    </xf>
    <xf numFmtId="0" fontId="20" fillId="35" borderId="0" xfId="0" applyFont="1" applyFill="1" applyAlignment="1">
      <alignment horizontal="center"/>
    </xf>
    <xf numFmtId="3" fontId="18" fillId="33" borderId="0" xfId="0" applyNumberFormat="1" applyFont="1" applyFill="1" applyAlignment="1">
      <alignment horizontal="center"/>
    </xf>
    <xf numFmtId="3" fontId="18" fillId="34" borderId="0" xfId="0" applyNumberFormat="1" applyFont="1" applyFill="1" applyAlignment="1">
      <alignment horizontal="center"/>
    </xf>
    <xf numFmtId="3" fontId="18" fillId="35" borderId="0" xfId="0" applyNumberFormat="1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4DFE6-F58A-BC4B-973B-4E0C8DBBBDCC}">
  <dimension ref="A1:H10"/>
  <sheetViews>
    <sheetView tabSelected="1" workbookViewId="0">
      <selection activeCell="A12" sqref="A12"/>
    </sheetView>
  </sheetViews>
  <sheetFormatPr baseColWidth="10" defaultRowHeight="16" x14ac:dyDescent="0.2"/>
  <cols>
    <col min="1" max="1" width="53.1640625" customWidth="1"/>
    <col min="2" max="2" width="12" customWidth="1"/>
  </cols>
  <sheetData>
    <row r="1" spans="1:8" ht="18" x14ac:dyDescent="0.2">
      <c r="A1" s="1" t="s">
        <v>0</v>
      </c>
    </row>
    <row r="3" spans="1:8" x14ac:dyDescent="0.2">
      <c r="A3" s="2"/>
      <c r="B3" s="10" t="s">
        <v>1</v>
      </c>
      <c r="C3" s="10"/>
      <c r="D3" s="11" t="s">
        <v>2</v>
      </c>
      <c r="E3" s="11"/>
      <c r="F3" s="12" t="s">
        <v>3</v>
      </c>
      <c r="G3" s="12"/>
      <c r="H3" s="12"/>
    </row>
    <row r="4" spans="1:8" x14ac:dyDescent="0.2">
      <c r="A4" s="2"/>
      <c r="B4" s="3" t="s">
        <v>4</v>
      </c>
      <c r="C4" s="3" t="s">
        <v>5</v>
      </c>
      <c r="D4" s="4" t="s">
        <v>4</v>
      </c>
      <c r="E4" s="4" t="s">
        <v>5</v>
      </c>
      <c r="F4" s="5" t="s">
        <v>4</v>
      </c>
      <c r="G4" s="5" t="s">
        <v>5</v>
      </c>
      <c r="H4" s="5" t="s">
        <v>6</v>
      </c>
    </row>
    <row r="5" spans="1:8" ht="17" x14ac:dyDescent="0.2">
      <c r="A5" s="6" t="s">
        <v>7</v>
      </c>
      <c r="B5" s="7">
        <v>4491710</v>
      </c>
      <c r="C5" s="7">
        <v>4755465</v>
      </c>
      <c r="D5" s="8">
        <v>4114551</v>
      </c>
      <c r="E5" s="8">
        <v>3947460</v>
      </c>
      <c r="F5" s="9">
        <v>3253010</v>
      </c>
      <c r="G5" s="9">
        <v>1762034</v>
      </c>
      <c r="H5" s="9">
        <v>3682197</v>
      </c>
    </row>
    <row r="6" spans="1:8" ht="17" x14ac:dyDescent="0.2">
      <c r="A6" s="6" t="s">
        <v>8</v>
      </c>
      <c r="B6" s="7">
        <v>2403675</v>
      </c>
      <c r="C6" s="7">
        <v>2629927</v>
      </c>
      <c r="D6" s="8">
        <v>2154947</v>
      </c>
      <c r="E6" s="8">
        <v>2101537</v>
      </c>
      <c r="F6" s="9">
        <v>1407409</v>
      </c>
      <c r="G6" s="9">
        <v>755188</v>
      </c>
      <c r="H6" s="9">
        <v>1591120</v>
      </c>
    </row>
    <row r="7" spans="1:8" ht="17" x14ac:dyDescent="0.2">
      <c r="A7" s="6" t="s">
        <v>9</v>
      </c>
      <c r="B7" s="7">
        <v>2402548</v>
      </c>
      <c r="C7" s="7">
        <v>2628776</v>
      </c>
      <c r="D7" s="8">
        <v>2154775</v>
      </c>
      <c r="E7" s="8">
        <v>2101374</v>
      </c>
      <c r="F7" s="9">
        <v>1407129</v>
      </c>
      <c r="G7" s="9">
        <v>755065</v>
      </c>
      <c r="H7" s="9">
        <v>1590857</v>
      </c>
    </row>
    <row r="8" spans="1:8" ht="17" x14ac:dyDescent="0.2">
      <c r="A8" s="6" t="s">
        <v>10</v>
      </c>
      <c r="B8" s="7">
        <v>2323682</v>
      </c>
      <c r="C8" s="7">
        <v>2543284</v>
      </c>
      <c r="D8" s="8">
        <v>2072587</v>
      </c>
      <c r="E8" s="8">
        <v>2019174</v>
      </c>
      <c r="F8" s="9">
        <v>1365353</v>
      </c>
      <c r="G8" s="9">
        <v>733196</v>
      </c>
      <c r="H8" s="9">
        <v>1543797</v>
      </c>
    </row>
    <row r="9" spans="1:8" ht="17" x14ac:dyDescent="0.2">
      <c r="A9" s="6" t="s">
        <v>11</v>
      </c>
      <c r="B9" s="7">
        <v>2294180</v>
      </c>
      <c r="C9" s="7">
        <v>2513911</v>
      </c>
      <c r="D9" s="8">
        <v>2056724</v>
      </c>
      <c r="E9" s="8">
        <v>2005991</v>
      </c>
      <c r="F9" s="9">
        <v>1350264</v>
      </c>
      <c r="G9" s="9">
        <v>725209</v>
      </c>
      <c r="H9" s="9">
        <v>1527471</v>
      </c>
    </row>
    <row r="10" spans="1:8" ht="17" x14ac:dyDescent="0.2">
      <c r="A10" s="6" t="s">
        <v>12</v>
      </c>
      <c r="B10" s="13">
        <f>B9+C9</f>
        <v>4808091</v>
      </c>
      <c r="C10" s="13"/>
      <c r="D10" s="14">
        <f>D9+E9</f>
        <v>4062715</v>
      </c>
      <c r="E10" s="14"/>
      <c r="F10" s="15">
        <f>SUM(F9:H9)</f>
        <v>3602944</v>
      </c>
      <c r="G10" s="15"/>
      <c r="H10" s="15"/>
    </row>
  </sheetData>
  <mergeCells count="6">
    <mergeCell ref="B3:C3"/>
    <mergeCell ref="D3:E3"/>
    <mergeCell ref="F3:H3"/>
    <mergeCell ref="B10:C10"/>
    <mergeCell ref="D10:E10"/>
    <mergeCell ref="F10:H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lan Yang</cp:lastModifiedBy>
  <dcterms:created xsi:type="dcterms:W3CDTF">2023-02-07T22:13:34Z</dcterms:created>
  <dcterms:modified xsi:type="dcterms:W3CDTF">2023-10-04T19:24:14Z</dcterms:modified>
</cp:coreProperties>
</file>